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81904\Desktop\工作文档\肾移植\2024.4.3\5.20开始汇总\9.11开始最后版本分析-各种投稿\2525.8.26开始返修plos pathogen\KTR返修10.5\Supporting information\"/>
    </mc:Choice>
  </mc:AlternateContent>
  <xr:revisionPtr revIDLastSave="0" documentId="13_ncr:1_{877693FD-8423-4FFF-BEF2-7CC50C3AE46F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mentary Table 1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" uniqueCount="47">
  <si>
    <t>Cases</t>
  </si>
  <si>
    <t>Gene coverage (TPM&gt;0.5)</t>
  </si>
  <si>
    <t>Available read counts</t>
  </si>
  <si>
    <t>Control-1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Severe-1</t>
  </si>
  <si>
    <t>Severe-2</t>
  </si>
  <si>
    <t>Severe-3</t>
  </si>
  <si>
    <t>Severe-4</t>
  </si>
  <si>
    <t>Severe-5</t>
  </si>
  <si>
    <t>Severe-6</t>
  </si>
  <si>
    <t>Severe-7</t>
  </si>
  <si>
    <t>Severe-8</t>
  </si>
  <si>
    <t>Severe-10</t>
  </si>
  <si>
    <t>Severe-11</t>
  </si>
  <si>
    <t>Severe-9-1</t>
  </si>
  <si>
    <t>Severe-9-2</t>
  </si>
  <si>
    <t>S14 Table. BALF RNA-seq libraries used for analyzing local immune responses and the gene coverages and available read counts.</t>
    <phoneticPr fontId="5" type="noConversion"/>
  </si>
  <si>
    <t>Critically ill-1</t>
  </si>
  <si>
    <t>Critically ill-2</t>
  </si>
  <si>
    <t>Critically ill-3</t>
  </si>
  <si>
    <t>Critically ill-4</t>
  </si>
  <si>
    <t>Critically ill-5</t>
  </si>
  <si>
    <t>Critically ill-6</t>
  </si>
  <si>
    <t>Critically ill-7</t>
  </si>
  <si>
    <t>Critically ill-8</t>
  </si>
  <si>
    <t>Critically ill-9</t>
  </si>
  <si>
    <t>Critically ill-10</t>
  </si>
  <si>
    <t>Critically ill-11</t>
  </si>
  <si>
    <t>Critically ill-12</t>
  </si>
  <si>
    <t>Critically ill-13</t>
  </si>
  <si>
    <t>Critically ill-14</t>
  </si>
  <si>
    <t>Critically ill-15</t>
  </si>
  <si>
    <t>Critically ill-16</t>
  </si>
  <si>
    <t>Critically ill-17</t>
  </si>
  <si>
    <t>Critically ill-18</t>
  </si>
  <si>
    <t>Critically ill-19</t>
  </si>
  <si>
    <t>Critically ill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/>
    <xf numFmtId="176" fontId="3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849F-7871-450B-B863-6DF54954EAE0}">
  <dimension ref="A1:I45"/>
  <sheetViews>
    <sheetView tabSelected="1" workbookViewId="0">
      <selection activeCell="I32" sqref="I31:I32"/>
    </sheetView>
  </sheetViews>
  <sheetFormatPr defaultColWidth="8.875" defaultRowHeight="14.25" x14ac:dyDescent="0.2"/>
  <cols>
    <col min="1" max="1" width="15.5" customWidth="1"/>
    <col min="2" max="2" width="25.625" customWidth="1"/>
    <col min="3" max="3" width="23" customWidth="1"/>
  </cols>
  <sheetData>
    <row r="1" spans="1:9" s="1" customFormat="1" ht="21" x14ac:dyDescent="0.35">
      <c r="A1" s="2" t="s">
        <v>26</v>
      </c>
      <c r="B1" s="2"/>
      <c r="C1" s="2"/>
      <c r="D1" s="2"/>
      <c r="E1" s="2"/>
      <c r="F1" s="2"/>
      <c r="G1" s="2"/>
      <c r="H1" s="2"/>
      <c r="I1" s="2"/>
    </row>
    <row r="2" spans="1:9" ht="15" x14ac:dyDescent="0.2">
      <c r="A2" s="3" t="s">
        <v>0</v>
      </c>
      <c r="B2" s="3" t="s">
        <v>1</v>
      </c>
      <c r="C2" s="3" t="s">
        <v>2</v>
      </c>
    </row>
    <row r="3" spans="1:9" ht="15" x14ac:dyDescent="0.25">
      <c r="A3" s="4" t="s">
        <v>3</v>
      </c>
      <c r="B3" s="5">
        <v>19682</v>
      </c>
      <c r="C3" s="5">
        <v>134083</v>
      </c>
    </row>
    <row r="4" spans="1:9" ht="15" x14ac:dyDescent="0.25">
      <c r="A4" s="4" t="s">
        <v>4</v>
      </c>
      <c r="B4" s="5">
        <v>33927</v>
      </c>
      <c r="C4" s="5">
        <v>2141219</v>
      </c>
    </row>
    <row r="5" spans="1:9" ht="15" x14ac:dyDescent="0.25">
      <c r="A5" s="4" t="s">
        <v>5</v>
      </c>
      <c r="B5" s="5">
        <v>35216</v>
      </c>
      <c r="C5" s="5">
        <v>2304911</v>
      </c>
    </row>
    <row r="6" spans="1:9" ht="15" x14ac:dyDescent="0.25">
      <c r="A6" s="4" t="s">
        <v>6</v>
      </c>
      <c r="B6" s="5">
        <v>33432</v>
      </c>
      <c r="C6" s="5">
        <v>1000287</v>
      </c>
    </row>
    <row r="7" spans="1:9" ht="15" x14ac:dyDescent="0.25">
      <c r="A7" s="4" t="s">
        <v>7</v>
      </c>
      <c r="B7" s="5">
        <v>30895</v>
      </c>
      <c r="C7" s="5">
        <v>953604</v>
      </c>
    </row>
    <row r="8" spans="1:9" ht="15" x14ac:dyDescent="0.25">
      <c r="A8" s="4" t="s">
        <v>8</v>
      </c>
      <c r="B8" s="5">
        <v>28123</v>
      </c>
      <c r="C8" s="5">
        <v>489718</v>
      </c>
    </row>
    <row r="9" spans="1:9" ht="15" x14ac:dyDescent="0.25">
      <c r="A9" s="4" t="s">
        <v>9</v>
      </c>
      <c r="B9" s="5">
        <v>34906</v>
      </c>
      <c r="C9" s="5">
        <v>1374824</v>
      </c>
    </row>
    <row r="10" spans="1:9" ht="15" x14ac:dyDescent="0.25">
      <c r="A10" s="4" t="s">
        <v>10</v>
      </c>
      <c r="B10" s="5">
        <v>34865</v>
      </c>
      <c r="C10" s="5">
        <v>1852513</v>
      </c>
    </row>
    <row r="11" spans="1:9" ht="15" x14ac:dyDescent="0.25">
      <c r="A11" s="4" t="s">
        <v>11</v>
      </c>
      <c r="B11" s="5">
        <v>35428</v>
      </c>
      <c r="C11" s="5">
        <v>2437010</v>
      </c>
    </row>
    <row r="12" spans="1:9" ht="15" x14ac:dyDescent="0.25">
      <c r="A12" s="4" t="s">
        <v>12</v>
      </c>
      <c r="B12" s="5">
        <v>35613</v>
      </c>
      <c r="C12" s="5">
        <v>2707947</v>
      </c>
    </row>
    <row r="13" spans="1:9" ht="15" x14ac:dyDescent="0.25">
      <c r="A13" s="4" t="s">
        <v>13</v>
      </c>
      <c r="B13" s="5">
        <v>31729</v>
      </c>
      <c r="C13" s="5">
        <v>570023</v>
      </c>
    </row>
    <row r="14" spans="1:9" ht="15" x14ac:dyDescent="0.25">
      <c r="A14" s="4" t="s">
        <v>14</v>
      </c>
      <c r="B14" s="5">
        <v>12829</v>
      </c>
      <c r="C14" s="5">
        <v>466833</v>
      </c>
    </row>
    <row r="15" spans="1:9" ht="15" x14ac:dyDescent="0.25">
      <c r="A15" s="4" t="s">
        <v>15</v>
      </c>
      <c r="B15" s="5">
        <v>35534</v>
      </c>
      <c r="C15" s="5">
        <v>2757529</v>
      </c>
    </row>
    <row r="16" spans="1:9" ht="15" x14ac:dyDescent="0.25">
      <c r="A16" s="4" t="s">
        <v>16</v>
      </c>
      <c r="B16" s="5">
        <v>36019</v>
      </c>
      <c r="C16" s="5">
        <v>10801046</v>
      </c>
    </row>
    <row r="17" spans="1:3" ht="15" x14ac:dyDescent="0.25">
      <c r="A17" s="4" t="s">
        <v>17</v>
      </c>
      <c r="B17" s="5">
        <v>19994</v>
      </c>
      <c r="C17" s="5">
        <v>593698</v>
      </c>
    </row>
    <row r="18" spans="1:3" ht="15" x14ac:dyDescent="0.25">
      <c r="A18" s="4" t="s">
        <v>18</v>
      </c>
      <c r="B18" s="5">
        <v>12753</v>
      </c>
      <c r="C18" s="5">
        <v>1078569</v>
      </c>
    </row>
    <row r="19" spans="1:3" ht="15" x14ac:dyDescent="0.25">
      <c r="A19" s="4" t="s">
        <v>19</v>
      </c>
      <c r="B19" s="5">
        <v>13601</v>
      </c>
      <c r="C19" s="5">
        <v>1088424</v>
      </c>
    </row>
    <row r="20" spans="1:3" ht="15" x14ac:dyDescent="0.25">
      <c r="A20" s="4" t="s">
        <v>20</v>
      </c>
      <c r="B20" s="5">
        <v>31299</v>
      </c>
      <c r="C20" s="5">
        <v>5458140</v>
      </c>
    </row>
    <row r="21" spans="1:3" ht="15" x14ac:dyDescent="0.25">
      <c r="A21" s="4" t="s">
        <v>21</v>
      </c>
      <c r="B21" s="5">
        <v>36092</v>
      </c>
      <c r="C21" s="5">
        <v>12398038</v>
      </c>
    </row>
    <row r="22" spans="1:3" ht="15" x14ac:dyDescent="0.25">
      <c r="A22" s="4" t="s">
        <v>24</v>
      </c>
      <c r="B22" s="5">
        <v>31345</v>
      </c>
      <c r="C22" s="5">
        <v>644593</v>
      </c>
    </row>
    <row r="23" spans="1:3" ht="15" x14ac:dyDescent="0.25">
      <c r="A23" s="4" t="s">
        <v>25</v>
      </c>
      <c r="B23" s="5">
        <v>35593</v>
      </c>
      <c r="C23" s="5">
        <v>3032450</v>
      </c>
    </row>
    <row r="24" spans="1:3" ht="15" x14ac:dyDescent="0.25">
      <c r="A24" s="4" t="s">
        <v>22</v>
      </c>
      <c r="B24" s="5">
        <v>13150</v>
      </c>
      <c r="C24" s="5">
        <v>2085305</v>
      </c>
    </row>
    <row r="25" spans="1:3" ht="15" x14ac:dyDescent="0.25">
      <c r="A25" s="4" t="s">
        <v>23</v>
      </c>
      <c r="B25" s="5">
        <v>33111</v>
      </c>
      <c r="C25" s="5">
        <v>2003368</v>
      </c>
    </row>
    <row r="26" spans="1:3" ht="15" x14ac:dyDescent="0.25">
      <c r="A26" s="4" t="s">
        <v>27</v>
      </c>
      <c r="B26" s="5">
        <v>30983</v>
      </c>
      <c r="C26" s="5">
        <v>2116424</v>
      </c>
    </row>
    <row r="27" spans="1:3" ht="15" x14ac:dyDescent="0.25">
      <c r="A27" s="4" t="s">
        <v>28</v>
      </c>
      <c r="B27" s="5">
        <v>32501</v>
      </c>
      <c r="C27" s="5">
        <v>1948987</v>
      </c>
    </row>
    <row r="28" spans="1:3" ht="15" x14ac:dyDescent="0.25">
      <c r="A28" s="4" t="s">
        <v>29</v>
      </c>
      <c r="B28" s="5">
        <v>15998</v>
      </c>
      <c r="C28" s="5">
        <v>908228</v>
      </c>
    </row>
    <row r="29" spans="1:3" ht="15" x14ac:dyDescent="0.25">
      <c r="A29" s="4" t="s">
        <v>30</v>
      </c>
      <c r="B29" s="5">
        <v>24014</v>
      </c>
      <c r="C29" s="5">
        <v>1903838</v>
      </c>
    </row>
    <row r="30" spans="1:3" ht="15" x14ac:dyDescent="0.25">
      <c r="A30" s="4" t="s">
        <v>31</v>
      </c>
      <c r="B30" s="5">
        <v>35801</v>
      </c>
      <c r="C30" s="5">
        <v>4734981</v>
      </c>
    </row>
    <row r="31" spans="1:3" ht="15" x14ac:dyDescent="0.25">
      <c r="A31" s="4" t="s">
        <v>32</v>
      </c>
      <c r="B31" s="5">
        <v>35915</v>
      </c>
      <c r="C31" s="5">
        <v>5534715</v>
      </c>
    </row>
    <row r="32" spans="1:3" ht="15" x14ac:dyDescent="0.25">
      <c r="A32" s="4" t="s">
        <v>33</v>
      </c>
      <c r="B32" s="5">
        <v>11118</v>
      </c>
      <c r="C32" s="5">
        <v>934152</v>
      </c>
    </row>
    <row r="33" spans="1:3" ht="15" x14ac:dyDescent="0.25">
      <c r="A33" s="4" t="s">
        <v>34</v>
      </c>
      <c r="B33" s="5">
        <v>10732</v>
      </c>
      <c r="C33" s="5">
        <v>1035968</v>
      </c>
    </row>
    <row r="34" spans="1:3" ht="15" x14ac:dyDescent="0.25">
      <c r="A34" s="4" t="s">
        <v>35</v>
      </c>
      <c r="B34" s="5">
        <v>20865</v>
      </c>
      <c r="C34" s="5">
        <v>878148</v>
      </c>
    </row>
    <row r="35" spans="1:3" ht="15" x14ac:dyDescent="0.25">
      <c r="A35" s="4" t="s">
        <v>36</v>
      </c>
      <c r="B35" s="5">
        <v>35505</v>
      </c>
      <c r="C35" s="5">
        <v>3124504</v>
      </c>
    </row>
    <row r="36" spans="1:3" ht="15" x14ac:dyDescent="0.25">
      <c r="A36" s="4" t="s">
        <v>37</v>
      </c>
      <c r="B36" s="5">
        <v>35709</v>
      </c>
      <c r="C36" s="5">
        <v>2460099</v>
      </c>
    </row>
    <row r="37" spans="1:3" ht="15" x14ac:dyDescent="0.25">
      <c r="A37" s="4" t="s">
        <v>38</v>
      </c>
      <c r="B37" s="5">
        <v>19342</v>
      </c>
      <c r="C37" s="5">
        <v>791782</v>
      </c>
    </row>
    <row r="38" spans="1:3" ht="15" x14ac:dyDescent="0.25">
      <c r="A38" s="4" t="s">
        <v>39</v>
      </c>
      <c r="B38" s="5">
        <v>36043</v>
      </c>
      <c r="C38" s="5">
        <v>10037339</v>
      </c>
    </row>
    <row r="39" spans="1:3" ht="15" x14ac:dyDescent="0.25">
      <c r="A39" s="4" t="s">
        <v>40</v>
      </c>
      <c r="B39" s="5">
        <v>14791</v>
      </c>
      <c r="C39" s="5">
        <v>1070313</v>
      </c>
    </row>
    <row r="40" spans="1:3" ht="15" x14ac:dyDescent="0.25">
      <c r="A40" s="4" t="s">
        <v>41</v>
      </c>
      <c r="B40" s="5">
        <v>14976</v>
      </c>
      <c r="C40" s="5">
        <v>1193756</v>
      </c>
    </row>
    <row r="41" spans="1:3" ht="15" x14ac:dyDescent="0.25">
      <c r="A41" s="4" t="s">
        <v>42</v>
      </c>
      <c r="B41" s="5">
        <v>15765</v>
      </c>
      <c r="C41" s="5">
        <v>2245172</v>
      </c>
    </row>
    <row r="42" spans="1:3" ht="15" x14ac:dyDescent="0.25">
      <c r="A42" s="4" t="s">
        <v>43</v>
      </c>
      <c r="B42" s="4">
        <v>35811</v>
      </c>
      <c r="C42" s="4">
        <v>2877731</v>
      </c>
    </row>
    <row r="43" spans="1:3" ht="15" x14ac:dyDescent="0.25">
      <c r="A43" s="4" t="s">
        <v>44</v>
      </c>
      <c r="B43" s="4">
        <v>34254</v>
      </c>
      <c r="C43" s="4">
        <v>3557303</v>
      </c>
    </row>
    <row r="44" spans="1:3" ht="15" x14ac:dyDescent="0.25">
      <c r="A44" s="4" t="s">
        <v>45</v>
      </c>
      <c r="B44" s="4">
        <v>32468</v>
      </c>
      <c r="C44" s="4">
        <v>4812175</v>
      </c>
    </row>
    <row r="45" spans="1:3" ht="15.75" thickBot="1" x14ac:dyDescent="0.3">
      <c r="A45" s="6" t="s">
        <v>46</v>
      </c>
      <c r="B45" s="6">
        <v>26962</v>
      </c>
      <c r="C45" s="6">
        <v>556600</v>
      </c>
    </row>
  </sheetData>
  <phoneticPr fontId="5" type="noConversion"/>
  <conditionalFormatting sqref="C2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4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xin lv</cp:lastModifiedBy>
  <dcterms:created xsi:type="dcterms:W3CDTF">2025-01-08T03:12:07Z</dcterms:created>
  <dcterms:modified xsi:type="dcterms:W3CDTF">2025-10-18T02:36:55Z</dcterms:modified>
  <cp:category/>
</cp:coreProperties>
</file>